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.tighe\Downloads\"/>
    </mc:Choice>
  </mc:AlternateContent>
  <xr:revisionPtr revIDLastSave="0" documentId="8_{9AE607F2-1629-45D7-821E-3E34436D44D1}" xr6:coauthVersionLast="47" xr6:coauthVersionMax="47" xr10:uidLastSave="{00000000-0000-0000-0000-000000000000}"/>
  <bookViews>
    <workbookView xWindow="-108" yWindow="-108" windowWidth="23256" windowHeight="12576" xr2:uid="{0FCC2670-E4C0-6447-9B43-91FBD2B4098F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G7" i="2"/>
  <c r="G8" i="2"/>
  <c r="G9" i="2"/>
  <c r="G10" i="2"/>
  <c r="G12" i="2"/>
  <c r="G13" i="2"/>
  <c r="G14" i="2"/>
  <c r="G15" i="2"/>
  <c r="G16" i="2"/>
  <c r="G17" i="2"/>
  <c r="G18" i="2"/>
  <c r="G19" i="2"/>
  <c r="G21" i="2"/>
  <c r="G22" i="2"/>
  <c r="G23" i="2"/>
  <c r="G24" i="2"/>
  <c r="G25" i="2"/>
  <c r="G26" i="2"/>
  <c r="G28" i="2"/>
  <c r="G29" i="2"/>
  <c r="G30" i="2"/>
  <c r="G31" i="2"/>
  <c r="G33" i="2"/>
  <c r="G34" i="2"/>
  <c r="G35" i="2"/>
  <c r="G36" i="2"/>
  <c r="G37" i="2"/>
  <c r="G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5" i="2"/>
</calcChain>
</file>

<file path=xl/sharedStrings.xml><?xml version="1.0" encoding="utf-8"?>
<sst xmlns="http://schemas.openxmlformats.org/spreadsheetml/2006/main" count="77" uniqueCount="72">
  <si>
    <t>Sample ID</t>
  </si>
  <si>
    <t>KMW1B_1</t>
  </si>
  <si>
    <t>KMW1B_3</t>
  </si>
  <si>
    <t>KMW1B_6</t>
  </si>
  <si>
    <t>KMW1B_7</t>
  </si>
  <si>
    <t>KMW1B_8</t>
  </si>
  <si>
    <t>KMW1B_10</t>
  </si>
  <si>
    <t>KMW3B_0</t>
  </si>
  <si>
    <t>KMW3B_1</t>
  </si>
  <si>
    <t>KMW3B_2</t>
  </si>
  <si>
    <t>KMW3B_4</t>
  </si>
  <si>
    <t>KMW3B_5</t>
  </si>
  <si>
    <t>KMW3B_6</t>
  </si>
  <si>
    <t>KMW3B_7</t>
  </si>
  <si>
    <t>KMW3B_9</t>
  </si>
  <si>
    <t>RMT1W1_0</t>
  </si>
  <si>
    <t>RMT1W1_2</t>
  </si>
  <si>
    <t>RMT1W1_4</t>
  </si>
  <si>
    <t>RMT1W1_6</t>
  </si>
  <si>
    <t>RMT1W1_8</t>
  </si>
  <si>
    <t>RMT1W1_10</t>
  </si>
  <si>
    <t>CMT1W1_0</t>
  </si>
  <si>
    <t>CMT1W1_2</t>
  </si>
  <si>
    <t>CMT1W1_3</t>
  </si>
  <si>
    <t>CMT1W1_5</t>
  </si>
  <si>
    <t>CMT2W1_0</t>
  </si>
  <si>
    <t>CMT2W1_3</t>
  </si>
  <si>
    <t>CMT2W1_6</t>
  </si>
  <si>
    <t>CMT2W1_9</t>
  </si>
  <si>
    <t>CMT2W1_12</t>
  </si>
  <si>
    <t>d13C</t>
  </si>
  <si>
    <t>%C</t>
  </si>
  <si>
    <t>d15N</t>
  </si>
  <si>
    <t>%N</t>
  </si>
  <si>
    <t>A-E_Buffer</t>
  </si>
  <si>
    <t>OM</t>
  </si>
  <si>
    <t>EstCEC</t>
  </si>
  <si>
    <t>BaseSat</t>
  </si>
  <si>
    <t>PSat</t>
  </si>
  <si>
    <t xml:space="preserve">Depth          (mbs) </t>
  </si>
  <si>
    <t>M3-P       mg/kg</t>
  </si>
  <si>
    <t>M3-K      mg/kg</t>
  </si>
  <si>
    <t>M3-Ca    mg/kg</t>
  </si>
  <si>
    <t>M3-Mg     mg/kg</t>
  </si>
  <si>
    <t>M3-Mn     mg/kg</t>
  </si>
  <si>
    <t>M3-Zn   mg/kg</t>
  </si>
  <si>
    <t>M3-Cu      mg/kg</t>
  </si>
  <si>
    <t>M3-Fe    mg/kg</t>
  </si>
  <si>
    <t>M3-B    mg/kg</t>
  </si>
  <si>
    <t>M3-S    mg/kg</t>
  </si>
  <si>
    <t>M3-Na    mg/kg</t>
  </si>
  <si>
    <t>M3-Al    mg/kg</t>
  </si>
  <si>
    <t>amended DEA ug/kg/hr</t>
  </si>
  <si>
    <t>unamended DEA ug/kg/hr</t>
  </si>
  <si>
    <t>nitrification ug N/kg/day</t>
  </si>
  <si>
    <t>mineralizationug N/kg/day</t>
  </si>
  <si>
    <t>NH4-N           mg/kg</t>
  </si>
  <si>
    <t>NO3-N       mg/kg</t>
  </si>
  <si>
    <t>M3-minerals</t>
  </si>
  <si>
    <t>Est CEC</t>
  </si>
  <si>
    <t>amended DEA</t>
  </si>
  <si>
    <t>unamended DEA</t>
  </si>
  <si>
    <t>Estimated cation exchange capacity</t>
  </si>
  <si>
    <t>Organic matter</t>
  </si>
  <si>
    <t>Base saturation</t>
  </si>
  <si>
    <t>Adams-Evans Buffer test value</t>
  </si>
  <si>
    <t xml:space="preserve">Mineral concentrations through M3-extraction </t>
  </si>
  <si>
    <t>Saturation percentage</t>
  </si>
  <si>
    <t>Unamended denitrification enzyme activity</t>
  </si>
  <si>
    <t>Amended denitrification enzyme activity</t>
  </si>
  <si>
    <t xml:space="preserve">Table S1. Isotope, soil chemistry and measurements of DEA, nitrification and mineralization for the soil samples. mbs, meter below surface; OM, organic matter; est CEC, Estimated cation exchange capacity; BaseSat, based saturation; PSat, saturation percentage; DEA, denitrification enzyme assay.   </t>
  </si>
  <si>
    <t>C: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0"/>
      <color indexed="8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>
      <alignment vertical="top"/>
    </xf>
  </cellStyleXfs>
  <cellXfs count="17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7F787F18-1E65-2448-9601-29824B63E7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D145F-1C43-0D48-BA10-014BCD740D5E}">
  <dimension ref="A1:AF45"/>
  <sheetViews>
    <sheetView tabSelected="1" zoomScale="130" zoomScaleNormal="130" workbookViewId="0">
      <selection activeCell="H40" sqref="H40"/>
    </sheetView>
  </sheetViews>
  <sheetFormatPr defaultColWidth="11.5" defaultRowHeight="15.6" x14ac:dyDescent="0.3"/>
  <cols>
    <col min="1" max="1" width="15.296875" customWidth="1"/>
    <col min="2" max="2" width="12.19921875" style="1" bestFit="1" customWidth="1"/>
    <col min="9" max="9" width="11.69921875" customWidth="1"/>
    <col min="10" max="11" width="12" bestFit="1" customWidth="1"/>
    <col min="12" max="12" width="13" bestFit="1" customWidth="1"/>
    <col min="13" max="14" width="12" bestFit="1" customWidth="1"/>
    <col min="15" max="16" width="11.19921875" bestFit="1" customWidth="1"/>
    <col min="17" max="17" width="13" bestFit="1" customWidth="1"/>
    <col min="18" max="20" width="11.19921875" bestFit="1" customWidth="1"/>
    <col min="21" max="21" width="12" bestFit="1" customWidth="1"/>
    <col min="22" max="24" width="11.19921875" bestFit="1" customWidth="1"/>
    <col min="27" max="27" width="13.69921875" bestFit="1" customWidth="1"/>
    <col min="28" max="28" width="16" bestFit="1" customWidth="1"/>
    <col min="29" max="29" width="11.296875" bestFit="1" customWidth="1"/>
    <col min="30" max="30" width="13.69921875" bestFit="1" customWidth="1"/>
  </cols>
  <sheetData>
    <row r="1" spans="1:32" x14ac:dyDescent="0.3">
      <c r="A1" t="s">
        <v>70</v>
      </c>
    </row>
    <row r="3" spans="1:32" x14ac:dyDescent="0.3">
      <c r="A3" s="15" t="s">
        <v>0</v>
      </c>
      <c r="B3" s="13" t="s">
        <v>39</v>
      </c>
      <c r="C3" s="15" t="s">
        <v>30</v>
      </c>
      <c r="D3" s="15" t="s">
        <v>31</v>
      </c>
      <c r="E3" s="15" t="s">
        <v>32</v>
      </c>
      <c r="F3" s="15" t="s">
        <v>33</v>
      </c>
      <c r="G3" s="15" t="s">
        <v>71</v>
      </c>
      <c r="H3" s="15" t="s">
        <v>34</v>
      </c>
      <c r="I3" s="15" t="s">
        <v>35</v>
      </c>
      <c r="J3" s="13" t="s">
        <v>40</v>
      </c>
      <c r="K3" s="13" t="s">
        <v>41</v>
      </c>
      <c r="L3" s="13" t="s">
        <v>42</v>
      </c>
      <c r="M3" s="13" t="s">
        <v>43</v>
      </c>
      <c r="N3" s="13" t="s">
        <v>44</v>
      </c>
      <c r="O3" s="13" t="s">
        <v>45</v>
      </c>
      <c r="P3" s="13" t="s">
        <v>46</v>
      </c>
      <c r="Q3" s="13" t="s">
        <v>47</v>
      </c>
      <c r="R3" s="13" t="s">
        <v>48</v>
      </c>
      <c r="S3" s="13" t="s">
        <v>49</v>
      </c>
      <c r="T3" s="13" t="s">
        <v>50</v>
      </c>
      <c r="U3" s="13" t="s">
        <v>51</v>
      </c>
      <c r="V3" s="15" t="s">
        <v>36</v>
      </c>
      <c r="W3" s="15" t="s">
        <v>37</v>
      </c>
      <c r="X3" s="15" t="s">
        <v>38</v>
      </c>
      <c r="Y3" s="13" t="s">
        <v>56</v>
      </c>
      <c r="Z3" s="13" t="s">
        <v>57</v>
      </c>
      <c r="AA3" s="13" t="s">
        <v>52</v>
      </c>
      <c r="AB3" s="13" t="s">
        <v>53</v>
      </c>
      <c r="AC3" s="13" t="s">
        <v>54</v>
      </c>
      <c r="AD3" s="13" t="s">
        <v>55</v>
      </c>
    </row>
    <row r="4" spans="1:32" x14ac:dyDescent="0.3">
      <c r="A4" s="16"/>
      <c r="B4" s="14"/>
      <c r="C4" s="16"/>
      <c r="D4" s="16"/>
      <c r="E4" s="16"/>
      <c r="F4" s="16"/>
      <c r="G4" s="16"/>
      <c r="H4" s="16"/>
      <c r="I4" s="16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6"/>
      <c r="W4" s="16"/>
      <c r="X4" s="16"/>
      <c r="Y4" s="14"/>
      <c r="Z4" s="14"/>
      <c r="AA4" s="14"/>
      <c r="AB4" s="14"/>
      <c r="AC4" s="14"/>
      <c r="AD4" s="14"/>
      <c r="AF4" t="s">
        <v>71</v>
      </c>
    </row>
    <row r="5" spans="1:32" x14ac:dyDescent="0.3">
      <c r="A5" s="10" t="s">
        <v>1</v>
      </c>
      <c r="B5" s="4">
        <v>0.30480000000000002</v>
      </c>
      <c r="C5" s="4">
        <v>-26.23</v>
      </c>
      <c r="D5" s="4">
        <v>2.843</v>
      </c>
      <c r="E5" s="4">
        <v>5.87</v>
      </c>
      <c r="F5" s="4">
        <v>0.21843599999999999</v>
      </c>
      <c r="G5" s="4">
        <f>D5/F5</f>
        <v>13.015253895877969</v>
      </c>
      <c r="H5" s="4">
        <v>7.82</v>
      </c>
      <c r="I5" s="4">
        <v>4.3</v>
      </c>
      <c r="J5" s="4">
        <v>17.422640000000001</v>
      </c>
      <c r="K5" s="4">
        <v>42.407609999999998</v>
      </c>
      <c r="L5" s="4">
        <v>2157.2006900000001</v>
      </c>
      <c r="M5" s="4">
        <v>352.94463000000002</v>
      </c>
      <c r="N5" s="4">
        <v>117.72830999999999</v>
      </c>
      <c r="O5" s="4">
        <v>10.537599999999999</v>
      </c>
      <c r="P5" s="4">
        <v>7.7501199999999999</v>
      </c>
      <c r="Q5" s="4">
        <v>315.81738999999999</v>
      </c>
      <c r="R5" s="4">
        <v>1.1454299999999999</v>
      </c>
      <c r="S5" s="4">
        <v>9.7730899999999998</v>
      </c>
      <c r="T5" s="4">
        <v>14.583539999999999</v>
      </c>
      <c r="U5" s="4">
        <v>487.43342000000001</v>
      </c>
      <c r="V5" s="4">
        <v>15.275946162</v>
      </c>
      <c r="W5" s="4">
        <v>90.573415323999996</v>
      </c>
      <c r="X5" s="4">
        <v>10.169877190999999</v>
      </c>
      <c r="Y5" s="4">
        <v>8.92</v>
      </c>
      <c r="Z5" s="4">
        <v>7.13</v>
      </c>
      <c r="AA5" s="4">
        <v>32.130000000000003</v>
      </c>
      <c r="AB5" s="4">
        <v>31.36</v>
      </c>
      <c r="AC5" s="4">
        <v>6.1157677499223686</v>
      </c>
      <c r="AD5" s="4">
        <v>8.8243348393151013</v>
      </c>
      <c r="AF5">
        <f>D5/F5</f>
        <v>13.015253895877969</v>
      </c>
    </row>
    <row r="6" spans="1:32" x14ac:dyDescent="0.3">
      <c r="A6" s="10" t="s">
        <v>2</v>
      </c>
      <c r="B6" s="4">
        <v>0.9144000000000001</v>
      </c>
      <c r="C6" s="4">
        <v>-22.52</v>
      </c>
      <c r="D6" s="4">
        <v>0.92600000000000005</v>
      </c>
      <c r="E6" s="4">
        <v>6.4</v>
      </c>
      <c r="F6" s="4">
        <v>7.6578999999999994E-2</v>
      </c>
      <c r="G6" s="4">
        <f t="shared" ref="G6:G37" si="0">D6/F6</f>
        <v>12.092087909217934</v>
      </c>
      <c r="H6" s="4">
        <v>7.93</v>
      </c>
      <c r="I6" s="4">
        <v>2.4</v>
      </c>
      <c r="J6" s="4">
        <v>14.13142</v>
      </c>
      <c r="K6" s="4">
        <v>31.69379</v>
      </c>
      <c r="L6" s="4">
        <v>1776.5014100000001</v>
      </c>
      <c r="M6" s="4">
        <v>441.88855999999998</v>
      </c>
      <c r="N6" s="4">
        <v>226.03152</v>
      </c>
      <c r="O6" s="4">
        <v>3.6018300000000001</v>
      </c>
      <c r="P6" s="4">
        <v>3.1497099999999998</v>
      </c>
      <c r="Q6" s="4">
        <v>232.13336000000001</v>
      </c>
      <c r="R6" s="4">
        <v>0.47793000000000002</v>
      </c>
      <c r="S6" s="4">
        <v>12.874739999999999</v>
      </c>
      <c r="T6" s="4">
        <v>50.627650000000003</v>
      </c>
      <c r="U6" s="4">
        <v>655.77692000000002</v>
      </c>
      <c r="V6" s="4">
        <v>13.206177844999999</v>
      </c>
      <c r="W6" s="4">
        <v>95.759560362000002</v>
      </c>
      <c r="X6" s="4">
        <v>8.3405054522000004</v>
      </c>
      <c r="Y6" s="4">
        <v>6.88</v>
      </c>
      <c r="Z6" s="4">
        <v>1.94</v>
      </c>
      <c r="AA6" s="4">
        <v>0</v>
      </c>
      <c r="AB6" s="4">
        <v>0</v>
      </c>
      <c r="AC6" s="4">
        <v>3.5241022957688877</v>
      </c>
      <c r="AD6" s="4">
        <v>5.7140577701553283</v>
      </c>
      <c r="AF6">
        <f t="shared" ref="AF6:AF37" si="1">D6/F6</f>
        <v>12.092087909217934</v>
      </c>
    </row>
    <row r="7" spans="1:32" x14ac:dyDescent="0.3">
      <c r="A7" s="10" t="s">
        <v>3</v>
      </c>
      <c r="B7" s="4">
        <v>1.6764000000000001</v>
      </c>
      <c r="C7" s="4">
        <v>-25.11</v>
      </c>
      <c r="D7" s="4">
        <v>0.54700000000000004</v>
      </c>
      <c r="E7" s="4">
        <v>6.52</v>
      </c>
      <c r="F7" s="4">
        <v>6.2033999999999999E-2</v>
      </c>
      <c r="G7" s="4">
        <f t="shared" si="0"/>
        <v>8.8177451075216826</v>
      </c>
      <c r="H7" s="4">
        <v>7.92</v>
      </c>
      <c r="I7" s="4">
        <v>2</v>
      </c>
      <c r="J7" s="4">
        <v>20.383669999999999</v>
      </c>
      <c r="K7" s="4">
        <v>41.883400000000002</v>
      </c>
      <c r="L7" s="4">
        <v>1465.4054699999999</v>
      </c>
      <c r="M7" s="4">
        <v>270.31880999999998</v>
      </c>
      <c r="N7" s="4">
        <v>116.43158</v>
      </c>
      <c r="O7" s="4">
        <v>3.6133999999999999</v>
      </c>
      <c r="P7" s="4">
        <v>2.8880499999999998</v>
      </c>
      <c r="Q7" s="4">
        <v>323.71703000000002</v>
      </c>
      <c r="R7" s="4">
        <v>0.35154999999999997</v>
      </c>
      <c r="S7" s="4">
        <v>8.4906000000000006</v>
      </c>
      <c r="T7" s="4">
        <v>32.792940000000002</v>
      </c>
      <c r="U7" s="4">
        <v>587.80850999999996</v>
      </c>
      <c r="V7" s="4">
        <v>10.327077432999999</v>
      </c>
      <c r="W7" s="4">
        <v>93.802699707000002</v>
      </c>
      <c r="X7" s="4">
        <v>10.204630459000001</v>
      </c>
      <c r="Y7" s="4">
        <v>5.88</v>
      </c>
      <c r="Z7" s="4">
        <v>2.15</v>
      </c>
      <c r="AA7" s="4">
        <v>0</v>
      </c>
      <c r="AB7" s="4">
        <v>26.91</v>
      </c>
      <c r="AC7" s="4">
        <v>38.576897563657823</v>
      </c>
      <c r="AD7" s="4">
        <v>-29.820977489216208</v>
      </c>
      <c r="AF7">
        <f t="shared" si="1"/>
        <v>8.8177451075216826</v>
      </c>
    </row>
    <row r="8" spans="1:32" x14ac:dyDescent="0.3">
      <c r="A8" s="10" t="s">
        <v>4</v>
      </c>
      <c r="B8" s="4">
        <v>1.9812000000000001</v>
      </c>
      <c r="C8" s="4">
        <v>-26.55</v>
      </c>
      <c r="D8" s="4">
        <v>3.61</v>
      </c>
      <c r="E8" s="4">
        <v>5.37</v>
      </c>
      <c r="F8" s="4">
        <v>0.26632</v>
      </c>
      <c r="G8" s="4">
        <f t="shared" si="0"/>
        <v>13.555121658155601</v>
      </c>
      <c r="H8" s="4">
        <v>7.75</v>
      </c>
      <c r="I8" s="4">
        <v>5.9</v>
      </c>
      <c r="J8" s="4">
        <v>17.574829999999999</v>
      </c>
      <c r="K8" s="4">
        <v>45.21734</v>
      </c>
      <c r="L8" s="4">
        <v>1300.4297300000001</v>
      </c>
      <c r="M8" s="4">
        <v>250.88744</v>
      </c>
      <c r="N8" s="4">
        <v>95.867239999999995</v>
      </c>
      <c r="O8" s="4">
        <v>15.625730000000001</v>
      </c>
      <c r="P8" s="4">
        <v>0.76273000000000002</v>
      </c>
      <c r="Q8" s="4">
        <v>711.55411000000004</v>
      </c>
      <c r="R8" s="4">
        <v>0.42453000000000002</v>
      </c>
      <c r="S8" s="4">
        <v>28.392779999999998</v>
      </c>
      <c r="T8" s="4">
        <v>18.079460000000001</v>
      </c>
      <c r="U8" s="4">
        <v>536.83375999999998</v>
      </c>
      <c r="V8" s="4">
        <v>10.708819214</v>
      </c>
      <c r="W8" s="4">
        <v>81.323804613999997</v>
      </c>
      <c r="X8" s="4">
        <v>8.6631436815999994</v>
      </c>
      <c r="Y8" s="4">
        <v>47</v>
      </c>
      <c r="Z8" s="4">
        <v>2.37</v>
      </c>
      <c r="AA8" s="4">
        <v>74.56</v>
      </c>
      <c r="AB8" s="4">
        <v>59.63</v>
      </c>
      <c r="AC8" s="4">
        <v>79.974981637047861</v>
      </c>
      <c r="AD8" s="4">
        <v>-19.808771664820011</v>
      </c>
      <c r="AF8">
        <f t="shared" si="1"/>
        <v>13.555121658155601</v>
      </c>
    </row>
    <row r="9" spans="1:32" x14ac:dyDescent="0.3">
      <c r="A9" s="10" t="s">
        <v>5</v>
      </c>
      <c r="B9" s="4">
        <v>2.4384000000000001</v>
      </c>
      <c r="C9" s="4">
        <v>-25.53</v>
      </c>
      <c r="D9" s="4">
        <v>2.7429999999999999</v>
      </c>
      <c r="E9" s="4">
        <v>5.56</v>
      </c>
      <c r="F9" s="4">
        <v>0.20977599999999999</v>
      </c>
      <c r="G9" s="4">
        <f t="shared" si="0"/>
        <v>13.075852337731675</v>
      </c>
      <c r="H9" s="4">
        <v>7.78</v>
      </c>
      <c r="I9" s="4">
        <v>4.2</v>
      </c>
      <c r="J9" s="4">
        <v>22.019490000000001</v>
      </c>
      <c r="K9" s="4">
        <v>55.422080000000001</v>
      </c>
      <c r="L9" s="4">
        <v>996.48938999999996</v>
      </c>
      <c r="M9" s="4">
        <v>226.84053</v>
      </c>
      <c r="N9" s="4">
        <v>71.611180000000004</v>
      </c>
      <c r="O9" s="4">
        <v>4.7401400000000002</v>
      </c>
      <c r="P9" s="4">
        <v>0.80188999999999999</v>
      </c>
      <c r="Q9" s="4">
        <v>765.08316000000002</v>
      </c>
      <c r="R9" s="4">
        <v>0.35332999999999998</v>
      </c>
      <c r="S9" s="4">
        <v>10.32667</v>
      </c>
      <c r="T9" s="4">
        <v>17.995799999999999</v>
      </c>
      <c r="U9" s="4">
        <v>714.63706999999999</v>
      </c>
      <c r="V9" s="4">
        <v>8.7748925973999992</v>
      </c>
      <c r="W9" s="4">
        <v>79.942774450000002</v>
      </c>
      <c r="X9" s="4">
        <v>8.7358320214000003</v>
      </c>
      <c r="Y9" s="4">
        <v>104.5</v>
      </c>
      <c r="Z9" s="4">
        <v>2.62</v>
      </c>
      <c r="AA9" s="4">
        <v>0</v>
      </c>
      <c r="AB9" s="4">
        <v>32.770000000000003</v>
      </c>
      <c r="AC9" s="4">
        <v>10.914608395137234</v>
      </c>
      <c r="AD9" s="4">
        <v>173.4778824433389</v>
      </c>
      <c r="AF9">
        <f t="shared" si="1"/>
        <v>13.075852337731675</v>
      </c>
    </row>
    <row r="10" spans="1:32" x14ac:dyDescent="0.3">
      <c r="A10" s="10" t="s">
        <v>6</v>
      </c>
      <c r="B10" s="4">
        <v>2.8956</v>
      </c>
      <c r="C10" s="4">
        <v>-23.77</v>
      </c>
      <c r="D10" s="4">
        <v>0.90400000000000003</v>
      </c>
      <c r="E10" s="4">
        <v>5.04</v>
      </c>
      <c r="F10" s="4">
        <v>8.3000000000000004E-2</v>
      </c>
      <c r="G10" s="4">
        <f t="shared" si="0"/>
        <v>10.891566265060241</v>
      </c>
      <c r="H10" s="4">
        <v>7.74</v>
      </c>
      <c r="I10" s="4">
        <v>2.8</v>
      </c>
      <c r="J10" s="4">
        <v>6.7381900000000003</v>
      </c>
      <c r="K10" s="4">
        <v>53.812959999999997</v>
      </c>
      <c r="L10" s="4">
        <v>1152.2500700000001</v>
      </c>
      <c r="M10" s="4">
        <v>206.25838999999999</v>
      </c>
      <c r="N10" s="4">
        <v>34.23563</v>
      </c>
      <c r="O10" s="4">
        <v>2.6415199999999999</v>
      </c>
      <c r="P10" s="4">
        <v>0.61499000000000004</v>
      </c>
      <c r="Q10" s="4">
        <v>1000.86819</v>
      </c>
      <c r="R10" s="4">
        <v>0.29548000000000002</v>
      </c>
      <c r="S10" s="4">
        <v>10.02318</v>
      </c>
      <c r="T10" s="4">
        <v>20.968399999999999</v>
      </c>
      <c r="U10" s="4">
        <v>563.43141000000003</v>
      </c>
      <c r="V10" s="4">
        <v>9.6980522154000006</v>
      </c>
      <c r="W10" s="4">
        <v>78.552394297000006</v>
      </c>
      <c r="X10" s="4">
        <v>5.8586390002000002</v>
      </c>
      <c r="Y10" s="4">
        <v>125.7</v>
      </c>
      <c r="Z10" s="4">
        <v>2.33</v>
      </c>
      <c r="AA10" s="4">
        <v>0</v>
      </c>
      <c r="AB10" s="4">
        <v>0</v>
      </c>
      <c r="AC10" s="4">
        <v>8.8926252336751812</v>
      </c>
      <c r="AD10" s="4">
        <v>81.583828774283475</v>
      </c>
      <c r="AF10">
        <f t="shared" si="1"/>
        <v>10.891566265060241</v>
      </c>
    </row>
    <row r="11" spans="1:32" x14ac:dyDescent="0.3">
      <c r="A11" s="10"/>
      <c r="B11" s="5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F11" t="e">
        <f t="shared" si="1"/>
        <v>#DIV/0!</v>
      </c>
    </row>
    <row r="12" spans="1:32" x14ac:dyDescent="0.3">
      <c r="A12" s="10" t="s">
        <v>7</v>
      </c>
      <c r="B12" s="6">
        <v>0</v>
      </c>
      <c r="C12" s="4">
        <v>-26.24</v>
      </c>
      <c r="D12" s="4">
        <v>3.7949999999999999</v>
      </c>
      <c r="E12" s="4">
        <v>6.78</v>
      </c>
      <c r="F12" s="4">
        <v>0.34076099999999998</v>
      </c>
      <c r="G12" s="4">
        <f t="shared" si="0"/>
        <v>11.136837842358721</v>
      </c>
      <c r="H12" s="4">
        <v>7.83</v>
      </c>
      <c r="I12" s="4">
        <v>6.5</v>
      </c>
      <c r="J12" s="4">
        <v>117.44173000000001</v>
      </c>
      <c r="K12" s="4">
        <v>125.36896</v>
      </c>
      <c r="L12" s="4">
        <v>2574.4264600000001</v>
      </c>
      <c r="M12" s="4">
        <v>311.78213</v>
      </c>
      <c r="N12" s="4">
        <v>70.128439999999998</v>
      </c>
      <c r="O12" s="4">
        <v>16.4116</v>
      </c>
      <c r="P12" s="4">
        <v>7.4617599999999999</v>
      </c>
      <c r="Q12" s="4">
        <v>413.56698</v>
      </c>
      <c r="R12" s="4">
        <v>1.0404100000000001</v>
      </c>
      <c r="S12" s="4">
        <v>10.40499</v>
      </c>
      <c r="T12" s="4">
        <v>10.832190000000001</v>
      </c>
      <c r="U12" s="4">
        <v>449.36367000000001</v>
      </c>
      <c r="V12" s="4">
        <v>17.151775588</v>
      </c>
      <c r="W12" s="4">
        <v>92.070791779000004</v>
      </c>
      <c r="X12" s="4">
        <v>42.045762042</v>
      </c>
      <c r="Y12" s="4">
        <v>8.02</v>
      </c>
      <c r="Z12" s="4">
        <v>7</v>
      </c>
      <c r="AA12" s="4">
        <v>198.33</v>
      </c>
      <c r="AB12" s="4">
        <v>205.52</v>
      </c>
      <c r="AC12" s="4">
        <v>30.985526857184126</v>
      </c>
      <c r="AD12" s="4">
        <v>32.811034096673275</v>
      </c>
      <c r="AF12">
        <f t="shared" si="1"/>
        <v>11.136837842358721</v>
      </c>
    </row>
    <row r="13" spans="1:32" x14ac:dyDescent="0.3">
      <c r="A13" s="10" t="s">
        <v>8</v>
      </c>
      <c r="B13" s="4">
        <v>0.30480000000000002</v>
      </c>
      <c r="C13" s="4">
        <v>-22.94</v>
      </c>
      <c r="D13" s="4">
        <v>2</v>
      </c>
      <c r="E13" s="4">
        <v>6.96</v>
      </c>
      <c r="F13" s="4">
        <v>0.184</v>
      </c>
      <c r="G13" s="4">
        <f t="shared" si="0"/>
        <v>10.869565217391305</v>
      </c>
      <c r="H13" s="4">
        <v>7.85</v>
      </c>
      <c r="I13" s="4">
        <v>5.7</v>
      </c>
      <c r="J13" s="4">
        <v>110.29147</v>
      </c>
      <c r="K13" s="4">
        <v>64.720799999999997</v>
      </c>
      <c r="L13" s="4">
        <v>2581.7404799999999</v>
      </c>
      <c r="M13" s="4">
        <v>318.70810999999998</v>
      </c>
      <c r="N13" s="4">
        <v>55.671280000000003</v>
      </c>
      <c r="O13" s="4">
        <v>15.60971</v>
      </c>
      <c r="P13" s="4">
        <v>8.3962599999999998</v>
      </c>
      <c r="Q13" s="4">
        <v>421.11685</v>
      </c>
      <c r="R13" s="4">
        <v>1.00926</v>
      </c>
      <c r="S13" s="4">
        <v>12.12091</v>
      </c>
      <c r="T13" s="4">
        <v>16.21847</v>
      </c>
      <c r="U13" s="4">
        <v>477.96649000000002</v>
      </c>
      <c r="V13" s="4">
        <v>16.930554086000001</v>
      </c>
      <c r="W13" s="4">
        <v>92.912222517999993</v>
      </c>
      <c r="X13" s="4">
        <v>38.093571505</v>
      </c>
      <c r="Y13" s="4">
        <v>7.84</v>
      </c>
      <c r="Z13" s="4">
        <v>6.82</v>
      </c>
      <c r="AA13" s="4">
        <v>0</v>
      </c>
      <c r="AB13" s="4">
        <v>88</v>
      </c>
      <c r="AC13" s="4">
        <v>44.250161031203611</v>
      </c>
      <c r="AD13" s="4">
        <v>45.593668785003729</v>
      </c>
      <c r="AF13">
        <f t="shared" si="1"/>
        <v>10.869565217391305</v>
      </c>
    </row>
    <row r="14" spans="1:32" x14ac:dyDescent="0.3">
      <c r="A14" s="10" t="s">
        <v>9</v>
      </c>
      <c r="B14" s="4">
        <v>0.60960000000000003</v>
      </c>
      <c r="C14" s="4">
        <v>-24.8</v>
      </c>
      <c r="D14" s="4">
        <v>1.7390000000000001</v>
      </c>
      <c r="E14" s="4">
        <v>7.12</v>
      </c>
      <c r="F14" s="4">
        <v>0.18943199999999999</v>
      </c>
      <c r="G14" s="4">
        <f t="shared" si="0"/>
        <v>9.1800751720934173</v>
      </c>
      <c r="H14" s="4">
        <v>7.84</v>
      </c>
      <c r="I14" s="4">
        <v>3.7</v>
      </c>
      <c r="J14" s="4">
        <v>110.43476</v>
      </c>
      <c r="K14" s="4">
        <v>65.012720000000002</v>
      </c>
      <c r="L14" s="4">
        <v>2777.8875800000001</v>
      </c>
      <c r="M14" s="4">
        <v>305.05372999999997</v>
      </c>
      <c r="N14" s="4">
        <v>53.350160000000002</v>
      </c>
      <c r="O14" s="4">
        <v>14.962680000000001</v>
      </c>
      <c r="P14" s="4">
        <v>10.810829999999999</v>
      </c>
      <c r="Q14" s="4">
        <v>434.86646000000002</v>
      </c>
      <c r="R14" s="4">
        <v>1.03329</v>
      </c>
      <c r="S14" s="4">
        <v>17.70121</v>
      </c>
      <c r="T14" s="4">
        <v>28.470210000000002</v>
      </c>
      <c r="U14" s="4">
        <v>564.88923</v>
      </c>
      <c r="V14" s="4">
        <v>17.878251598999999</v>
      </c>
      <c r="W14" s="4">
        <v>92.840463213000007</v>
      </c>
      <c r="X14" s="4">
        <v>34.078981521999999</v>
      </c>
      <c r="Y14" s="4">
        <v>7.68</v>
      </c>
      <c r="Z14" s="4">
        <v>11.83</v>
      </c>
      <c r="AA14" s="4">
        <v>0</v>
      </c>
      <c r="AB14" s="4">
        <v>11.36</v>
      </c>
      <c r="AC14" s="4">
        <v>51.07758625728939</v>
      </c>
      <c r="AD14" s="4">
        <v>54.857282896003653</v>
      </c>
      <c r="AF14">
        <f t="shared" si="1"/>
        <v>9.1800751720934173</v>
      </c>
    </row>
    <row r="15" spans="1:32" x14ac:dyDescent="0.3">
      <c r="A15" s="10" t="s">
        <v>10</v>
      </c>
      <c r="B15" s="4">
        <v>1.2192000000000001</v>
      </c>
      <c r="C15" s="4">
        <v>-25.77</v>
      </c>
      <c r="D15" s="4">
        <v>1.623</v>
      </c>
      <c r="E15" s="4">
        <v>6.16</v>
      </c>
      <c r="F15" s="4">
        <v>0.171181</v>
      </c>
      <c r="G15" s="4">
        <f t="shared" si="0"/>
        <v>9.4811924220561856</v>
      </c>
      <c r="H15" s="4">
        <v>7.84</v>
      </c>
      <c r="I15" s="4">
        <v>3.3</v>
      </c>
      <c r="J15" s="4">
        <v>76.397599999999997</v>
      </c>
      <c r="K15" s="4">
        <v>77.750399999999999</v>
      </c>
      <c r="L15" s="4">
        <v>2066.7197299999998</v>
      </c>
      <c r="M15" s="4">
        <v>319.21985999999998</v>
      </c>
      <c r="N15" s="4">
        <v>68.935839999999999</v>
      </c>
      <c r="O15" s="4">
        <v>11.79161</v>
      </c>
      <c r="P15" s="4">
        <v>12.08887</v>
      </c>
      <c r="Q15" s="4">
        <v>398.78586000000001</v>
      </c>
      <c r="R15" s="4">
        <v>0.65771000000000002</v>
      </c>
      <c r="S15" s="4">
        <v>23.978380000000001</v>
      </c>
      <c r="T15" s="4">
        <v>48.566409999999998</v>
      </c>
      <c r="U15" s="4">
        <v>621.76468</v>
      </c>
      <c r="V15" s="4">
        <v>14.47312415</v>
      </c>
      <c r="W15" s="4">
        <v>91.156021417999995</v>
      </c>
      <c r="X15" s="4">
        <v>23.979546416000002</v>
      </c>
      <c r="Y15" s="4">
        <v>6.42</v>
      </c>
      <c r="Z15" s="4">
        <v>8.31</v>
      </c>
      <c r="AA15" s="4">
        <v>0</v>
      </c>
      <c r="AB15" s="4">
        <v>0</v>
      </c>
      <c r="AC15" s="4">
        <v>34.50689338421131</v>
      </c>
      <c r="AD15" s="4">
        <v>38.893634267146503</v>
      </c>
      <c r="AF15">
        <f t="shared" si="1"/>
        <v>9.4811924220561856</v>
      </c>
    </row>
    <row r="16" spans="1:32" x14ac:dyDescent="0.3">
      <c r="A16" s="10" t="s">
        <v>11</v>
      </c>
      <c r="B16" s="4">
        <v>1.524</v>
      </c>
      <c r="C16" s="4">
        <v>-26.4</v>
      </c>
      <c r="D16" s="4">
        <v>1.835</v>
      </c>
      <c r="E16" s="4">
        <v>6.07</v>
      </c>
      <c r="F16" s="4">
        <v>0.19034899999999999</v>
      </c>
      <c r="G16" s="4">
        <f t="shared" si="0"/>
        <v>9.6401872350261897</v>
      </c>
      <c r="H16" s="4">
        <v>7.79</v>
      </c>
      <c r="I16" s="4">
        <v>3.1</v>
      </c>
      <c r="J16" s="4">
        <v>71.651229999999998</v>
      </c>
      <c r="K16" s="4">
        <v>87.150580000000005</v>
      </c>
      <c r="L16" s="4">
        <v>2041.4428399999999</v>
      </c>
      <c r="M16" s="4">
        <v>330.90377999999998</v>
      </c>
      <c r="N16" s="4">
        <v>67.373890000000003</v>
      </c>
      <c r="O16" s="4">
        <v>12.58015</v>
      </c>
      <c r="P16" s="4">
        <v>13.732699999999999</v>
      </c>
      <c r="Q16" s="4">
        <v>437.85597000000001</v>
      </c>
      <c r="R16" s="4">
        <v>0.55091000000000001</v>
      </c>
      <c r="S16" s="4">
        <v>25.958629999999999</v>
      </c>
      <c r="T16" s="4">
        <v>44.86401</v>
      </c>
      <c r="U16" s="4">
        <v>716.82469000000003</v>
      </c>
      <c r="V16" s="4">
        <v>14.868208726000001</v>
      </c>
      <c r="W16" s="4">
        <v>88.700723597999996</v>
      </c>
      <c r="X16" s="4">
        <v>20.531408763000002</v>
      </c>
      <c r="Y16" s="4">
        <v>6.1</v>
      </c>
      <c r="Z16" s="4">
        <v>6.09</v>
      </c>
      <c r="AA16" s="4">
        <v>0</v>
      </c>
      <c r="AB16" s="4">
        <v>5.3</v>
      </c>
      <c r="AC16" s="4">
        <v>23.102279277609981</v>
      </c>
      <c r="AD16" s="4">
        <v>28.964039141355439</v>
      </c>
      <c r="AF16">
        <f t="shared" si="1"/>
        <v>9.6401872350261897</v>
      </c>
    </row>
    <row r="17" spans="1:32" x14ac:dyDescent="0.3">
      <c r="A17" s="10" t="s">
        <v>12</v>
      </c>
      <c r="B17" s="4">
        <v>1.8288000000000002</v>
      </c>
      <c r="C17" s="4">
        <v>-23.53</v>
      </c>
      <c r="D17" s="4">
        <v>2.5329999999999999</v>
      </c>
      <c r="E17" s="4">
        <v>5.8</v>
      </c>
      <c r="F17" s="4">
        <v>0.228134</v>
      </c>
      <c r="G17" s="4">
        <f t="shared" si="0"/>
        <v>11.103123602794849</v>
      </c>
      <c r="H17" s="4">
        <v>7.71</v>
      </c>
      <c r="I17" s="4">
        <v>3.4</v>
      </c>
      <c r="J17" s="4">
        <v>26.531790000000001</v>
      </c>
      <c r="K17" s="4">
        <v>87.380200000000002</v>
      </c>
      <c r="L17" s="4">
        <v>1879.4619499999999</v>
      </c>
      <c r="M17" s="4">
        <v>356.33375000000001</v>
      </c>
      <c r="N17" s="4">
        <v>41.319139999999997</v>
      </c>
      <c r="O17" s="4">
        <v>7.9690599999999998</v>
      </c>
      <c r="P17" s="4">
        <v>6.1231999999999998</v>
      </c>
      <c r="Q17" s="4">
        <v>542.84571000000005</v>
      </c>
      <c r="R17" s="4">
        <v>0.49038999999999999</v>
      </c>
      <c r="S17" s="4">
        <v>29.7438</v>
      </c>
      <c r="T17" s="4">
        <v>46.357430000000001</v>
      </c>
      <c r="U17" s="4">
        <v>668.41492000000005</v>
      </c>
      <c r="V17" s="4">
        <v>14.910809462</v>
      </c>
      <c r="W17" s="4">
        <v>84.440817878000004</v>
      </c>
      <c r="X17" s="4">
        <v>10.436537034000001</v>
      </c>
      <c r="Y17" s="4">
        <v>6.45</v>
      </c>
      <c r="Z17" s="4">
        <v>4.22</v>
      </c>
      <c r="AA17" s="4">
        <v>5.51</v>
      </c>
      <c r="AB17" s="4">
        <v>0</v>
      </c>
      <c r="AC17" s="4">
        <v>24.012891019487196</v>
      </c>
      <c r="AD17" s="4">
        <v>26.517998681851893</v>
      </c>
      <c r="AF17">
        <f t="shared" si="1"/>
        <v>11.103123602794849</v>
      </c>
    </row>
    <row r="18" spans="1:32" x14ac:dyDescent="0.3">
      <c r="A18" s="10" t="s">
        <v>13</v>
      </c>
      <c r="B18" s="4">
        <v>2.1335999999999999</v>
      </c>
      <c r="C18" s="4">
        <v>-25.58</v>
      </c>
      <c r="D18" s="4">
        <v>2.2919999999999998</v>
      </c>
      <c r="E18" s="4">
        <v>5.75</v>
      </c>
      <c r="F18" s="4">
        <v>0.214397</v>
      </c>
      <c r="G18" s="4">
        <f t="shared" si="0"/>
        <v>10.690448093956537</v>
      </c>
      <c r="H18" s="4">
        <v>7.71</v>
      </c>
      <c r="I18" s="4">
        <v>4.5</v>
      </c>
      <c r="J18" s="4">
        <v>23.490659999999998</v>
      </c>
      <c r="K18" s="4">
        <v>87.854569999999995</v>
      </c>
      <c r="L18" s="4">
        <v>1658.5150000000001</v>
      </c>
      <c r="M18" s="4">
        <v>255.85898</v>
      </c>
      <c r="N18" s="4">
        <v>118.62365</v>
      </c>
      <c r="O18" s="4">
        <v>3.9409200000000002</v>
      </c>
      <c r="P18" s="4">
        <v>0.80989999999999995</v>
      </c>
      <c r="Q18" s="4">
        <v>752.23779000000002</v>
      </c>
      <c r="R18" s="4">
        <v>0.5696</v>
      </c>
      <c r="S18" s="4">
        <v>33.584150000000001</v>
      </c>
      <c r="T18" s="4">
        <v>41.179409999999997</v>
      </c>
      <c r="U18" s="4">
        <v>739.91574000000003</v>
      </c>
      <c r="V18" s="4">
        <v>12.970001294999999</v>
      </c>
      <c r="W18" s="4">
        <v>82.112569249000003</v>
      </c>
      <c r="X18" s="4">
        <v>8.9395719922999994</v>
      </c>
      <c r="Y18" s="4">
        <v>88.3</v>
      </c>
      <c r="Z18" s="4">
        <v>1.97</v>
      </c>
      <c r="AA18" s="4">
        <v>13.8</v>
      </c>
      <c r="AB18" s="4">
        <v>32.58</v>
      </c>
      <c r="AC18" s="4">
        <v>40.554201072042282</v>
      </c>
      <c r="AD18" s="4">
        <v>30.71684255057329</v>
      </c>
      <c r="AF18">
        <f t="shared" si="1"/>
        <v>10.690448093956537</v>
      </c>
    </row>
    <row r="19" spans="1:32" x14ac:dyDescent="0.3">
      <c r="A19" s="10" t="s">
        <v>14</v>
      </c>
      <c r="B19" s="4">
        <v>2.7432000000000003</v>
      </c>
      <c r="C19" s="4">
        <v>-25.61</v>
      </c>
      <c r="D19" s="4">
        <v>2.7509999999999999</v>
      </c>
      <c r="E19" s="4">
        <v>7.52</v>
      </c>
      <c r="F19" s="4">
        <v>0.28457300000000002</v>
      </c>
      <c r="G19" s="4">
        <f t="shared" si="0"/>
        <v>9.667115292034028</v>
      </c>
      <c r="H19" s="4">
        <v>7.66</v>
      </c>
      <c r="I19" s="4">
        <v>4</v>
      </c>
      <c r="J19" s="4">
        <v>9.3530099999999994</v>
      </c>
      <c r="K19" s="4">
        <v>59.669159999999998</v>
      </c>
      <c r="L19" s="4">
        <v>1126.63409</v>
      </c>
      <c r="M19" s="4">
        <v>200.21974</v>
      </c>
      <c r="N19" s="4">
        <v>49.791939999999997</v>
      </c>
      <c r="O19" s="4">
        <v>2.2561499999999999</v>
      </c>
      <c r="P19" s="4">
        <v>0.83748999999999996</v>
      </c>
      <c r="Q19" s="4">
        <v>937.65148999999997</v>
      </c>
      <c r="R19" s="4">
        <v>0.41652</v>
      </c>
      <c r="S19" s="4">
        <v>13.08122</v>
      </c>
      <c r="T19" s="4">
        <v>21.150849999999998</v>
      </c>
      <c r="U19" s="4">
        <v>743.46951000000001</v>
      </c>
      <c r="V19" s="4">
        <v>10.174666129</v>
      </c>
      <c r="W19" s="4">
        <v>73.266936079999994</v>
      </c>
      <c r="X19" s="4">
        <v>6.1451285552000003</v>
      </c>
      <c r="Y19" s="4">
        <v>176.6</v>
      </c>
      <c r="Z19" s="4">
        <v>2.34</v>
      </c>
      <c r="AA19" s="4">
        <v>0</v>
      </c>
      <c r="AB19" s="4">
        <v>0</v>
      </c>
      <c r="AC19" s="4">
        <v>15.844786161657785</v>
      </c>
      <c r="AD19" s="4">
        <v>37.184038094962688</v>
      </c>
      <c r="AF19">
        <f t="shared" si="1"/>
        <v>9.667115292034028</v>
      </c>
    </row>
    <row r="20" spans="1:32" x14ac:dyDescent="0.3">
      <c r="A20" s="2"/>
      <c r="B20" s="2"/>
      <c r="C20" s="2"/>
      <c r="D20" s="2"/>
      <c r="E20" s="2"/>
      <c r="F20" s="2"/>
      <c r="G20" s="4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F20" t="e">
        <f t="shared" si="1"/>
        <v>#DIV/0!</v>
      </c>
    </row>
    <row r="21" spans="1:32" x14ac:dyDescent="0.3">
      <c r="A21" s="2" t="s">
        <v>15</v>
      </c>
      <c r="B21" s="6">
        <v>0</v>
      </c>
      <c r="C21" s="4">
        <v>-25.94</v>
      </c>
      <c r="D21" s="4">
        <v>2.86</v>
      </c>
      <c r="E21" s="4">
        <v>6.43</v>
      </c>
      <c r="F21" s="4">
        <v>0.24399999999999999</v>
      </c>
      <c r="G21" s="4">
        <f t="shared" si="0"/>
        <v>11.721311475409836</v>
      </c>
      <c r="H21" s="4">
        <v>7.64</v>
      </c>
      <c r="I21" s="4">
        <v>5.3519583539911055</v>
      </c>
      <c r="J21" s="4">
        <v>100.20332000000001</v>
      </c>
      <c r="K21" s="4">
        <v>41.735660000000003</v>
      </c>
      <c r="L21" s="4">
        <v>2371.3035399999999</v>
      </c>
      <c r="M21" s="4">
        <v>345.73651999999998</v>
      </c>
      <c r="N21" s="4">
        <v>94.734269999999995</v>
      </c>
      <c r="O21" s="4">
        <v>18.353580000000001</v>
      </c>
      <c r="P21" s="4">
        <v>11.990080000000001</v>
      </c>
      <c r="Q21" s="4">
        <v>405.63529999999997</v>
      </c>
      <c r="R21" s="4">
        <v>1.0030300000000001</v>
      </c>
      <c r="S21" s="4">
        <v>28.017199999999999</v>
      </c>
      <c r="T21" s="4">
        <v>38.74971</v>
      </c>
      <c r="U21" s="4">
        <v>547.38738000000001</v>
      </c>
      <c r="V21" s="4">
        <v>17.724669879</v>
      </c>
      <c r="W21" s="4">
        <v>83.751460424000001</v>
      </c>
      <c r="X21" s="4">
        <v>32.481641914000001</v>
      </c>
      <c r="Y21" s="4">
        <v>8.91</v>
      </c>
      <c r="Z21" s="4">
        <v>37.299999999999997</v>
      </c>
      <c r="AA21" s="4">
        <v>0</v>
      </c>
      <c r="AB21" s="4">
        <v>9.4808900208981246</v>
      </c>
      <c r="AC21" s="4">
        <v>0.69472912379300378</v>
      </c>
      <c r="AD21" s="4">
        <v>0.7099173217500313</v>
      </c>
      <c r="AF21">
        <f t="shared" si="1"/>
        <v>11.721311475409836</v>
      </c>
    </row>
    <row r="22" spans="1:32" x14ac:dyDescent="0.3">
      <c r="A22" s="2" t="s">
        <v>16</v>
      </c>
      <c r="B22" s="4">
        <v>0.60960000000000003</v>
      </c>
      <c r="C22" s="4">
        <v>-24.17</v>
      </c>
      <c r="D22" s="4">
        <v>1.369</v>
      </c>
      <c r="E22" s="4">
        <v>6.39</v>
      </c>
      <c r="F22" s="4">
        <v>0.126</v>
      </c>
      <c r="G22" s="4">
        <f t="shared" si="0"/>
        <v>10.865079365079366</v>
      </c>
      <c r="H22" s="4">
        <v>7.77</v>
      </c>
      <c r="I22" s="4">
        <v>2.9171581769438228</v>
      </c>
      <c r="J22" s="4">
        <v>49.573889999999999</v>
      </c>
      <c r="K22" s="4">
        <v>68.059190000000001</v>
      </c>
      <c r="L22" s="4">
        <v>1838.5228400000001</v>
      </c>
      <c r="M22" s="4">
        <v>233.14439999999999</v>
      </c>
      <c r="N22" s="4">
        <v>159.8262</v>
      </c>
      <c r="O22" s="4">
        <v>17.991350000000001</v>
      </c>
      <c r="P22" s="4">
        <v>47.517989999999998</v>
      </c>
      <c r="Q22" s="4">
        <v>299.97361000000001</v>
      </c>
      <c r="R22" s="4">
        <v>0.80811999999999995</v>
      </c>
      <c r="S22" s="4">
        <v>13.29304</v>
      </c>
      <c r="T22" s="4">
        <v>46.18477</v>
      </c>
      <c r="U22" s="4">
        <v>630.44752000000005</v>
      </c>
      <c r="V22" s="4">
        <v>13.149994943999999</v>
      </c>
      <c r="W22" s="4">
        <v>86.007599182000007</v>
      </c>
      <c r="X22" s="4">
        <v>17.784428164000001</v>
      </c>
      <c r="Y22" s="4">
        <v>5.47</v>
      </c>
      <c r="Z22" s="4">
        <v>5.97</v>
      </c>
      <c r="AA22" s="4">
        <v>1.3354641855574663</v>
      </c>
      <c r="AB22" s="4">
        <v>0</v>
      </c>
      <c r="AC22" s="4">
        <v>0.22230946587034395</v>
      </c>
      <c r="AD22" s="4">
        <v>0.23028707828195916</v>
      </c>
      <c r="AF22">
        <f t="shared" si="1"/>
        <v>10.865079365079366</v>
      </c>
    </row>
    <row r="23" spans="1:32" x14ac:dyDescent="0.3">
      <c r="A23" s="2" t="s">
        <v>17</v>
      </c>
      <c r="B23" s="4">
        <v>1.2192000000000001</v>
      </c>
      <c r="C23" s="4">
        <v>-24.6</v>
      </c>
      <c r="D23" s="4">
        <v>3.496</v>
      </c>
      <c r="E23" s="4">
        <v>5.08</v>
      </c>
      <c r="F23" s="4">
        <v>0.216</v>
      </c>
      <c r="G23" s="4">
        <f t="shared" si="0"/>
        <v>16.185185185185187</v>
      </c>
      <c r="H23" s="4">
        <v>7.71</v>
      </c>
      <c r="I23" s="4">
        <v>4.4828208882382814</v>
      </c>
      <c r="J23" s="4">
        <v>30.75751</v>
      </c>
      <c r="K23" s="4">
        <v>78.129540000000006</v>
      </c>
      <c r="L23" s="4">
        <v>1362.7795699999999</v>
      </c>
      <c r="M23" s="4">
        <v>197.7758</v>
      </c>
      <c r="N23" s="4">
        <v>117.51916</v>
      </c>
      <c r="O23" s="4">
        <v>11.58958</v>
      </c>
      <c r="P23" s="4">
        <v>7.8862899999999998</v>
      </c>
      <c r="Q23" s="4">
        <v>543.51143000000002</v>
      </c>
      <c r="R23" s="4">
        <v>0.56781999999999999</v>
      </c>
      <c r="S23" s="4">
        <v>75.177409999999995</v>
      </c>
      <c r="T23" s="4">
        <v>44.548949999999998</v>
      </c>
      <c r="U23" s="4">
        <v>773.32011</v>
      </c>
      <c r="V23" s="4">
        <v>10.982361671</v>
      </c>
      <c r="W23" s="4">
        <v>78.875217648000003</v>
      </c>
      <c r="X23" s="4">
        <v>10.681987532999999</v>
      </c>
      <c r="Y23" s="4">
        <v>78.33</v>
      </c>
      <c r="Z23" s="4">
        <v>0.9</v>
      </c>
      <c r="AA23" s="4">
        <v>0</v>
      </c>
      <c r="AB23" s="4">
        <v>0</v>
      </c>
      <c r="AC23" s="4">
        <v>2.4289657921113719</v>
      </c>
      <c r="AD23" s="4">
        <v>-3.0967413021386205</v>
      </c>
      <c r="AF23">
        <f t="shared" si="1"/>
        <v>16.185185185185187</v>
      </c>
    </row>
    <row r="24" spans="1:32" x14ac:dyDescent="0.3">
      <c r="A24" s="2" t="s">
        <v>18</v>
      </c>
      <c r="B24" s="4">
        <v>1.8288000000000002</v>
      </c>
      <c r="C24" s="4">
        <v>-22.08</v>
      </c>
      <c r="D24" s="4">
        <v>1.637</v>
      </c>
      <c r="E24" s="4">
        <v>5.37</v>
      </c>
      <c r="F24" s="4">
        <v>0.16</v>
      </c>
      <c r="G24" s="4">
        <f t="shared" si="0"/>
        <v>10.231249999999999</v>
      </c>
      <c r="H24" s="4">
        <v>7.72</v>
      </c>
      <c r="I24" s="4">
        <v>3.424394785847221</v>
      </c>
      <c r="J24" s="4">
        <v>16.020890000000001</v>
      </c>
      <c r="K24" s="4">
        <v>70.729190000000003</v>
      </c>
      <c r="L24" s="4">
        <v>1223.0949599999999</v>
      </c>
      <c r="M24" s="4">
        <v>185.04078999999999</v>
      </c>
      <c r="N24" s="4">
        <v>160.87195</v>
      </c>
      <c r="O24" s="4">
        <v>8.7077600000000004</v>
      </c>
      <c r="P24" s="4">
        <v>2.5097999999999998</v>
      </c>
      <c r="Q24" s="4">
        <v>565.78990999999996</v>
      </c>
      <c r="R24" s="4">
        <v>0.56781999999999999</v>
      </c>
      <c r="S24" s="4">
        <v>50.310809999999996</v>
      </c>
      <c r="T24" s="4">
        <v>28.06259</v>
      </c>
      <c r="U24" s="4">
        <v>849.67944</v>
      </c>
      <c r="V24" s="4">
        <v>10.078838280999999</v>
      </c>
      <c r="W24" s="4">
        <v>77.775216373000006</v>
      </c>
      <c r="X24" s="4">
        <v>7.4826205760000004</v>
      </c>
      <c r="Y24" s="4">
        <v>152.43</v>
      </c>
      <c r="Z24" s="4">
        <v>0.72</v>
      </c>
      <c r="AA24" s="4">
        <v>0</v>
      </c>
      <c r="AB24" s="4">
        <v>0</v>
      </c>
      <c r="AC24" s="4">
        <v>1.2007295921146099</v>
      </c>
      <c r="AD24" s="4">
        <v>1.6873669835133762</v>
      </c>
      <c r="AF24">
        <f t="shared" si="1"/>
        <v>10.231249999999999</v>
      </c>
    </row>
    <row r="25" spans="1:32" x14ac:dyDescent="0.3">
      <c r="A25" s="2" t="s">
        <v>19</v>
      </c>
      <c r="B25" s="4">
        <v>2.4384000000000001</v>
      </c>
      <c r="C25" s="4">
        <v>-23.58</v>
      </c>
      <c r="D25" s="4">
        <v>1.5369999999999999</v>
      </c>
      <c r="E25" s="4">
        <v>5.42</v>
      </c>
      <c r="F25" s="4">
        <v>0.151</v>
      </c>
      <c r="G25" s="4">
        <f t="shared" si="0"/>
        <v>10.178807947019868</v>
      </c>
      <c r="H25" s="4">
        <v>7.62</v>
      </c>
      <c r="I25" s="4">
        <v>3.2460992907802235</v>
      </c>
      <c r="J25" s="4">
        <v>10.696020000000001</v>
      </c>
      <c r="K25" s="4">
        <v>76.952070000000006</v>
      </c>
      <c r="L25" s="4">
        <v>1298.19227</v>
      </c>
      <c r="M25" s="4">
        <v>187.51320999999999</v>
      </c>
      <c r="N25" s="4">
        <v>198.34451000000001</v>
      </c>
      <c r="O25" s="4">
        <v>5.0979200000000002</v>
      </c>
      <c r="P25" s="4">
        <v>2.492</v>
      </c>
      <c r="Q25" s="4">
        <v>587.52459999999996</v>
      </c>
      <c r="R25" s="4">
        <v>0.51976</v>
      </c>
      <c r="S25" s="4">
        <v>40.067799999999998</v>
      </c>
      <c r="T25" s="4">
        <v>30.550139999999999</v>
      </c>
      <c r="U25" s="4">
        <v>786.84811000000002</v>
      </c>
      <c r="V25" s="4">
        <v>11.290884433</v>
      </c>
      <c r="W25" s="4">
        <v>73.075625580999997</v>
      </c>
      <c r="X25" s="4">
        <v>6.5957466822999997</v>
      </c>
      <c r="Y25" s="4">
        <v>159.83000000000001</v>
      </c>
      <c r="Z25" s="4">
        <v>0.46</v>
      </c>
      <c r="AA25" s="4">
        <v>0</v>
      </c>
      <c r="AB25" s="4">
        <v>0</v>
      </c>
      <c r="AC25" s="4">
        <v>3.6360053349633343</v>
      </c>
      <c r="AD25" s="4">
        <v>-0.44498661919857158</v>
      </c>
      <c r="AF25">
        <f t="shared" si="1"/>
        <v>10.178807947019868</v>
      </c>
    </row>
    <row r="26" spans="1:32" x14ac:dyDescent="0.3">
      <c r="A26" s="2" t="s">
        <v>20</v>
      </c>
      <c r="B26" s="4">
        <v>3.048</v>
      </c>
      <c r="C26" s="4">
        <v>-18.059999999999999</v>
      </c>
      <c r="D26" s="4">
        <v>2.1280000000000001</v>
      </c>
      <c r="E26" s="4">
        <v>5.62</v>
      </c>
      <c r="F26" s="4">
        <v>0.185</v>
      </c>
      <c r="G26" s="4">
        <f t="shared" si="0"/>
        <v>11.502702702702704</v>
      </c>
      <c r="H26" s="4">
        <v>7.67</v>
      </c>
      <c r="I26" s="4">
        <v>3.6816232771822066</v>
      </c>
      <c r="J26" s="4">
        <v>27.92286</v>
      </c>
      <c r="K26" s="4">
        <v>105.46232999999999</v>
      </c>
      <c r="L26" s="4">
        <v>1498.54195</v>
      </c>
      <c r="M26" s="4">
        <v>218.53326999999999</v>
      </c>
      <c r="N26" s="4">
        <v>76.910240000000002</v>
      </c>
      <c r="O26" s="4">
        <v>4.3992699999999996</v>
      </c>
      <c r="P26" s="4">
        <v>2.6949200000000002</v>
      </c>
      <c r="Q26" s="4">
        <v>602.86108000000002</v>
      </c>
      <c r="R26" s="4">
        <v>1.1552199999999999</v>
      </c>
      <c r="S26" s="4">
        <v>47.45391</v>
      </c>
      <c r="T26" s="4">
        <v>16.79786</v>
      </c>
      <c r="U26" s="4">
        <v>802.21040000000005</v>
      </c>
      <c r="V26" s="4">
        <v>12.224236564</v>
      </c>
      <c r="W26" s="4">
        <v>78.403559305000002</v>
      </c>
      <c r="X26" s="4">
        <v>9.8201326495999997</v>
      </c>
      <c r="Y26" s="4">
        <v>233.99</v>
      </c>
      <c r="Z26" s="4">
        <v>0.73</v>
      </c>
      <c r="AA26" s="4">
        <v>7.1289166465894027</v>
      </c>
      <c r="AB26" s="4">
        <v>4.696275638823117</v>
      </c>
      <c r="AC26" s="4">
        <v>4.5272213203128162</v>
      </c>
      <c r="AD26" s="4">
        <v>-1.4646208879281799</v>
      </c>
      <c r="AF26">
        <f t="shared" si="1"/>
        <v>11.502702702702704</v>
      </c>
    </row>
    <row r="27" spans="1:32" x14ac:dyDescent="0.3">
      <c r="A27" s="2"/>
      <c r="B27" s="2"/>
      <c r="C27" s="2"/>
      <c r="D27" s="2"/>
      <c r="E27" s="2"/>
      <c r="F27" s="2"/>
      <c r="G27" s="4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F27" t="e">
        <f t="shared" si="1"/>
        <v>#DIV/0!</v>
      </c>
    </row>
    <row r="28" spans="1:32" x14ac:dyDescent="0.3">
      <c r="A28" s="11" t="s">
        <v>21</v>
      </c>
      <c r="B28" s="6">
        <v>0</v>
      </c>
      <c r="C28" s="7">
        <v>-26.15</v>
      </c>
      <c r="D28" s="7">
        <v>2.335</v>
      </c>
      <c r="E28" s="7">
        <v>3.94</v>
      </c>
      <c r="F28" s="7">
        <v>0.14099999999999999</v>
      </c>
      <c r="G28" s="4">
        <f t="shared" si="0"/>
        <v>16.560283687943265</v>
      </c>
      <c r="H28" s="7">
        <v>7.54</v>
      </c>
      <c r="I28" s="7">
        <v>4.5722519310755043</v>
      </c>
      <c r="J28" s="7">
        <v>14.95734</v>
      </c>
      <c r="K28" s="7">
        <v>59.799100000000003</v>
      </c>
      <c r="L28" s="7">
        <v>764.77700000000004</v>
      </c>
      <c r="M28" s="7">
        <v>181.93201999999999</v>
      </c>
      <c r="N28" s="7">
        <v>22.27403</v>
      </c>
      <c r="O28" s="7">
        <v>17.92905</v>
      </c>
      <c r="P28" s="7">
        <v>4.8131199999999996</v>
      </c>
      <c r="Q28" s="7">
        <v>402.53008999999997</v>
      </c>
      <c r="R28" s="7">
        <v>0.44411</v>
      </c>
      <c r="S28" s="7">
        <v>18.842189999999999</v>
      </c>
      <c r="T28" s="7">
        <v>287.34273000000002</v>
      </c>
      <c r="U28" s="7">
        <v>646.04655000000002</v>
      </c>
      <c r="V28" s="7">
        <v>9.1733161922999997</v>
      </c>
      <c r="W28" s="7">
        <v>59.883645970000003</v>
      </c>
      <c r="X28" s="7">
        <v>8.2146700603999996</v>
      </c>
      <c r="Y28" s="7">
        <v>19.11</v>
      </c>
      <c r="Z28" s="7">
        <v>5.56</v>
      </c>
      <c r="AA28" s="7">
        <v>59.8</v>
      </c>
      <c r="AB28" s="7">
        <v>0</v>
      </c>
      <c r="AC28" s="7">
        <v>0.29438325277058991</v>
      </c>
      <c r="AD28" s="7">
        <v>0.31138111422763654</v>
      </c>
      <c r="AF28">
        <f t="shared" si="1"/>
        <v>16.560283687943265</v>
      </c>
    </row>
    <row r="29" spans="1:32" x14ac:dyDescent="0.3">
      <c r="A29" s="2" t="s">
        <v>22</v>
      </c>
      <c r="B29" s="4">
        <v>0.60960000000000003</v>
      </c>
      <c r="C29" s="4">
        <v>-23.86</v>
      </c>
      <c r="D29" s="4">
        <v>0.7</v>
      </c>
      <c r="E29" s="4">
        <v>5.97</v>
      </c>
      <c r="F29" s="4">
        <v>5.1999999999999998E-2</v>
      </c>
      <c r="G29" s="4">
        <f t="shared" si="0"/>
        <v>13.461538461538462</v>
      </c>
      <c r="H29" s="4">
        <v>7.71</v>
      </c>
      <c r="I29" s="4">
        <v>3.9369020501138934</v>
      </c>
      <c r="J29" s="4">
        <v>9.5212199999999996</v>
      </c>
      <c r="K29" s="4">
        <v>69.040859999999995</v>
      </c>
      <c r="L29" s="4">
        <v>385.60762999999997</v>
      </c>
      <c r="M29" s="4">
        <v>92.444299999999998</v>
      </c>
      <c r="N29" s="4">
        <v>48.632269999999998</v>
      </c>
      <c r="O29" s="4">
        <v>5.3453400000000002</v>
      </c>
      <c r="P29" s="4">
        <v>1.99716</v>
      </c>
      <c r="Q29" s="4">
        <v>357.40442000000002</v>
      </c>
      <c r="R29" s="4">
        <v>0.31595000000000001</v>
      </c>
      <c r="S29" s="4">
        <v>16.342179999999999</v>
      </c>
      <c r="T29" s="4">
        <v>379.76121999999998</v>
      </c>
      <c r="U29" s="4">
        <v>821.78238999999996</v>
      </c>
      <c r="V29" s="4">
        <v>5.1954351628</v>
      </c>
      <c r="W29" s="4">
        <v>55.345415209999999</v>
      </c>
      <c r="X29" s="4">
        <v>6.5095811655000002</v>
      </c>
      <c r="Y29" s="4">
        <v>14.64</v>
      </c>
      <c r="Z29" s="4">
        <v>1.34</v>
      </c>
      <c r="AA29" s="4">
        <v>0</v>
      </c>
      <c r="AB29" s="4">
        <v>3.86</v>
      </c>
      <c r="AC29" s="4">
        <v>0.24351837603220705</v>
      </c>
      <c r="AD29" s="4">
        <v>0.28032343079483879</v>
      </c>
      <c r="AF29">
        <f t="shared" si="1"/>
        <v>13.461538461538462</v>
      </c>
    </row>
    <row r="30" spans="1:32" x14ac:dyDescent="0.3">
      <c r="A30" s="2" t="s">
        <v>23</v>
      </c>
      <c r="B30" s="4">
        <v>0.9144000000000001</v>
      </c>
      <c r="C30" s="4">
        <v>-23.46</v>
      </c>
      <c r="D30" s="4">
        <v>0.71299999999999997</v>
      </c>
      <c r="E30" s="4">
        <v>6.09</v>
      </c>
      <c r="F30" s="4">
        <v>5.3999999999999999E-2</v>
      </c>
      <c r="G30" s="4">
        <f t="shared" si="0"/>
        <v>13.203703703703702</v>
      </c>
      <c r="H30" s="4">
        <v>7.79</v>
      </c>
      <c r="I30" s="4">
        <v>2.5585757271814753</v>
      </c>
      <c r="J30" s="4">
        <v>10.449490000000001</v>
      </c>
      <c r="K30" s="4">
        <v>80.857389999999995</v>
      </c>
      <c r="L30" s="4">
        <v>414.45164</v>
      </c>
      <c r="M30" s="4">
        <v>101.33896</v>
      </c>
      <c r="N30" s="4">
        <v>67.702299999999994</v>
      </c>
      <c r="O30" s="4">
        <v>2.6032500000000001</v>
      </c>
      <c r="P30" s="4">
        <v>1.4952000000000001</v>
      </c>
      <c r="Q30" s="4">
        <v>441.69632000000001</v>
      </c>
      <c r="R30" s="4">
        <v>0.31417</v>
      </c>
      <c r="S30" s="4">
        <v>13.34822</v>
      </c>
      <c r="T30" s="4">
        <v>494.78838000000002</v>
      </c>
      <c r="U30" s="4">
        <v>849.00036999999998</v>
      </c>
      <c r="V30" s="4">
        <v>4.8040761743999996</v>
      </c>
      <c r="W30" s="4">
        <v>65.029696885999996</v>
      </c>
      <c r="X30" s="4">
        <v>6.5638090831999998</v>
      </c>
      <c r="Y30" s="4">
        <v>32.630000000000003</v>
      </c>
      <c r="Z30" s="4">
        <v>2.0499999999999998</v>
      </c>
      <c r="AA30" s="4">
        <v>5.59</v>
      </c>
      <c r="AB30" s="4">
        <v>0</v>
      </c>
      <c r="AC30" s="4">
        <v>-6.6330762143894939E-3</v>
      </c>
      <c r="AD30" s="4">
        <v>-6.8453346532499432E-2</v>
      </c>
      <c r="AF30">
        <f t="shared" si="1"/>
        <v>13.203703703703702</v>
      </c>
    </row>
    <row r="31" spans="1:32" x14ac:dyDescent="0.3">
      <c r="A31" s="2" t="s">
        <v>24</v>
      </c>
      <c r="B31" s="4">
        <v>1.524</v>
      </c>
      <c r="C31" s="4">
        <v>-23.12</v>
      </c>
      <c r="D31" s="4">
        <v>1.0589999999999999</v>
      </c>
      <c r="E31" s="4">
        <v>4.92</v>
      </c>
      <c r="F31" s="4">
        <v>7.2999999999999995E-2</v>
      </c>
      <c r="G31" s="4">
        <f t="shared" si="0"/>
        <v>14.506849315068493</v>
      </c>
      <c r="H31" s="4">
        <v>7.72</v>
      </c>
      <c r="I31" s="4">
        <v>1.1310246136233746</v>
      </c>
      <c r="J31" s="4">
        <v>6.5851100000000002</v>
      </c>
      <c r="K31" s="4">
        <v>72.356999999999999</v>
      </c>
      <c r="L31" s="4">
        <v>338.20355999999998</v>
      </c>
      <c r="M31" s="4">
        <v>89.170879999999997</v>
      </c>
      <c r="N31" s="4">
        <v>56.279150000000001</v>
      </c>
      <c r="O31" s="4">
        <v>3.4683299999999999</v>
      </c>
      <c r="P31" s="4">
        <v>1.1694599999999999</v>
      </c>
      <c r="Q31" s="4">
        <v>592.67769999999996</v>
      </c>
      <c r="R31" s="4">
        <v>0.30348999999999998</v>
      </c>
      <c r="S31" s="4">
        <v>19.87548</v>
      </c>
      <c r="T31" s="4">
        <v>430.25803999999999</v>
      </c>
      <c r="U31" s="4">
        <v>787.29489000000001</v>
      </c>
      <c r="V31" s="4">
        <v>4.8596392358999996</v>
      </c>
      <c r="W31" s="4">
        <v>53.906043406000002</v>
      </c>
      <c r="X31" s="4">
        <v>5.7959292253000001</v>
      </c>
      <c r="Y31" s="4">
        <v>54.55</v>
      </c>
      <c r="Z31" s="4">
        <v>0.85</v>
      </c>
      <c r="AA31" s="4">
        <v>0</v>
      </c>
      <c r="AB31" s="4">
        <v>0</v>
      </c>
      <c r="AC31" s="4">
        <v>0.19145742350563005</v>
      </c>
      <c r="AD31" s="4">
        <v>0.15285078255181989</v>
      </c>
      <c r="AF31">
        <f t="shared" si="1"/>
        <v>14.506849315068493</v>
      </c>
    </row>
    <row r="32" spans="1:32" x14ac:dyDescent="0.3">
      <c r="A32" s="2"/>
      <c r="B32" s="2"/>
      <c r="C32" s="2"/>
      <c r="D32" s="2"/>
      <c r="E32" s="2"/>
      <c r="F32" s="2"/>
      <c r="G32" s="4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F32" t="e">
        <f t="shared" si="1"/>
        <v>#DIV/0!</v>
      </c>
    </row>
    <row r="33" spans="1:32" x14ac:dyDescent="0.3">
      <c r="A33" s="2" t="s">
        <v>25</v>
      </c>
      <c r="B33" s="6">
        <v>0</v>
      </c>
      <c r="C33" s="4">
        <v>-25.85</v>
      </c>
      <c r="D33" s="4">
        <v>2.0990000000000002</v>
      </c>
      <c r="E33" s="4">
        <v>5.29</v>
      </c>
      <c r="F33" s="4">
        <v>0.14599999999999999</v>
      </c>
      <c r="G33" s="4">
        <f t="shared" si="0"/>
        <v>14.376712328767125</v>
      </c>
      <c r="H33" s="4">
        <v>7.49</v>
      </c>
      <c r="I33" s="4">
        <v>4.1289044289045354</v>
      </c>
      <c r="J33" s="4">
        <v>17.264220000000002</v>
      </c>
      <c r="K33" s="4">
        <v>45.307229999999997</v>
      </c>
      <c r="L33" s="4">
        <v>959.73773000000006</v>
      </c>
      <c r="M33" s="4">
        <v>189.53262000000001</v>
      </c>
      <c r="N33" s="4">
        <v>64.510760000000005</v>
      </c>
      <c r="O33" s="4">
        <v>24.287210000000002</v>
      </c>
      <c r="P33" s="4">
        <v>5.1602199999999998</v>
      </c>
      <c r="Q33" s="4">
        <v>324.14868000000001</v>
      </c>
      <c r="R33" s="4">
        <v>0.81435000000000002</v>
      </c>
      <c r="S33" s="4">
        <v>12.99489</v>
      </c>
      <c r="T33" s="4">
        <v>442.28906000000001</v>
      </c>
      <c r="U33" s="4">
        <v>599.90004999999996</v>
      </c>
      <c r="V33" s="4">
        <v>10.574299535</v>
      </c>
      <c r="W33" s="4">
        <v>61.415883987000001</v>
      </c>
      <c r="X33" s="4">
        <v>9.2570266891999999</v>
      </c>
      <c r="Y33" s="4">
        <v>20.190000000000001</v>
      </c>
      <c r="Z33" s="4">
        <v>10.01</v>
      </c>
      <c r="AA33" s="4">
        <v>63.03</v>
      </c>
      <c r="AB33" s="4">
        <v>0</v>
      </c>
      <c r="AC33" s="4">
        <v>0.33130773746154574</v>
      </c>
      <c r="AD33" s="4">
        <v>0.2913882626014605</v>
      </c>
      <c r="AF33">
        <f t="shared" si="1"/>
        <v>14.376712328767125</v>
      </c>
    </row>
    <row r="34" spans="1:32" x14ac:dyDescent="0.3">
      <c r="A34" s="2" t="s">
        <v>26</v>
      </c>
      <c r="B34" s="4">
        <v>0.9144000000000001</v>
      </c>
      <c r="C34" s="4">
        <v>-23.42</v>
      </c>
      <c r="D34" s="4">
        <v>0.77400000000000002</v>
      </c>
      <c r="E34" s="4">
        <v>6.44</v>
      </c>
      <c r="F34" s="4">
        <v>6.5000000000000002E-2</v>
      </c>
      <c r="G34" s="4">
        <f t="shared" si="0"/>
        <v>11.907692307692308</v>
      </c>
      <c r="H34" s="4">
        <v>7.52</v>
      </c>
      <c r="I34" s="4">
        <v>2.1277940560904081</v>
      </c>
      <c r="J34" s="4">
        <v>5.93363</v>
      </c>
      <c r="K34" s="4">
        <v>56.068219999999997</v>
      </c>
      <c r="L34" s="4">
        <v>435.35329000000002</v>
      </c>
      <c r="M34" s="4">
        <v>109.53408</v>
      </c>
      <c r="N34" s="4">
        <v>175.13954000000001</v>
      </c>
      <c r="O34" s="4">
        <v>2.5988000000000002</v>
      </c>
      <c r="P34" s="4">
        <v>1.31453</v>
      </c>
      <c r="Q34" s="4">
        <v>443.97561000000002</v>
      </c>
      <c r="R34" s="4">
        <v>0.32218000000000002</v>
      </c>
      <c r="S34" s="4">
        <v>11.70439</v>
      </c>
      <c r="T34" s="4">
        <v>437.54536000000002</v>
      </c>
      <c r="U34" s="4">
        <v>805.88342999999998</v>
      </c>
      <c r="V34" s="4">
        <v>7.0733151166999999</v>
      </c>
      <c r="W34" s="4">
        <v>45.711453022000001</v>
      </c>
      <c r="X34" s="4">
        <v>5.7298997067000004</v>
      </c>
      <c r="Y34" s="4">
        <v>39.69</v>
      </c>
      <c r="Z34" s="4">
        <v>0.63</v>
      </c>
      <c r="AA34" s="4">
        <v>0</v>
      </c>
      <c r="AB34" s="4">
        <v>0</v>
      </c>
      <c r="AC34" s="4">
        <v>-2.5598286755919102E-4</v>
      </c>
      <c r="AD34" s="4">
        <v>1.4798369573596557</v>
      </c>
      <c r="AF34">
        <f t="shared" si="1"/>
        <v>11.907692307692308</v>
      </c>
    </row>
    <row r="35" spans="1:32" x14ac:dyDescent="0.3">
      <c r="A35" s="2" t="s">
        <v>27</v>
      </c>
      <c r="B35" s="4">
        <v>1.8288000000000002</v>
      </c>
      <c r="C35" s="4">
        <v>-24.52</v>
      </c>
      <c r="D35" s="4">
        <v>1.155</v>
      </c>
      <c r="E35" s="4">
        <v>5.54</v>
      </c>
      <c r="F35" s="4">
        <v>0.09</v>
      </c>
      <c r="G35" s="4">
        <f t="shared" si="0"/>
        <v>12.833333333333334</v>
      </c>
      <c r="H35" s="4">
        <v>7.63</v>
      </c>
      <c r="I35" s="4">
        <v>2.9523850823937234</v>
      </c>
      <c r="J35" s="4">
        <v>5.5651700000000002</v>
      </c>
      <c r="K35" s="4">
        <v>52.909610000000001</v>
      </c>
      <c r="L35" s="4">
        <v>385.31837999999999</v>
      </c>
      <c r="M35" s="4">
        <v>115.67507999999999</v>
      </c>
      <c r="N35" s="4">
        <v>107.39807999999999</v>
      </c>
      <c r="O35" s="4">
        <v>3.3027899999999999</v>
      </c>
      <c r="P35" s="4">
        <v>1.0902499999999999</v>
      </c>
      <c r="Q35" s="4">
        <v>516.66191000000003</v>
      </c>
      <c r="R35" s="4">
        <v>0.16286999999999999</v>
      </c>
      <c r="S35" s="4">
        <v>31.336010000000002</v>
      </c>
      <c r="T35" s="4">
        <v>465.41482000000002</v>
      </c>
      <c r="U35" s="4">
        <v>789.29827999999998</v>
      </c>
      <c r="V35" s="4">
        <v>5.9862165666999996</v>
      </c>
      <c r="W35" s="4">
        <v>50.553075268000001</v>
      </c>
      <c r="X35" s="4">
        <v>5.6348271916000003</v>
      </c>
      <c r="Y35" s="4">
        <v>61.85</v>
      </c>
      <c r="Z35" s="4">
        <v>0.78</v>
      </c>
      <c r="AA35" s="4">
        <v>0</v>
      </c>
      <c r="AB35" s="4">
        <v>0</v>
      </c>
      <c r="AC35" s="4">
        <v>-2.7462227305696606E-4</v>
      </c>
      <c r="AD35" s="4">
        <v>0.9477214643195776</v>
      </c>
      <c r="AF35">
        <f t="shared" si="1"/>
        <v>12.833333333333334</v>
      </c>
    </row>
    <row r="36" spans="1:32" x14ac:dyDescent="0.3">
      <c r="A36" s="2" t="s">
        <v>28</v>
      </c>
      <c r="B36" s="4">
        <v>2.7432000000000003</v>
      </c>
      <c r="C36" s="4">
        <v>-23.08</v>
      </c>
      <c r="D36" s="4">
        <v>1.8680000000000001</v>
      </c>
      <c r="E36" s="4">
        <v>4.3499999999999996</v>
      </c>
      <c r="F36" s="4">
        <v>0.10299999999999999</v>
      </c>
      <c r="G36" s="4">
        <f t="shared" si="0"/>
        <v>18.135922330097088</v>
      </c>
      <c r="H36" s="4">
        <v>7.55</v>
      </c>
      <c r="I36" s="4">
        <v>4.3237533998186848</v>
      </c>
      <c r="J36" s="4">
        <v>10.557180000000001</v>
      </c>
      <c r="K36" s="4">
        <v>59.015009999999997</v>
      </c>
      <c r="L36" s="4">
        <v>361.64082000000002</v>
      </c>
      <c r="M36" s="4">
        <v>115.87088</v>
      </c>
      <c r="N36" s="4">
        <v>70.639300000000006</v>
      </c>
      <c r="O36" s="4">
        <v>2.7447599999999999</v>
      </c>
      <c r="P36" s="4">
        <v>0.98523000000000005</v>
      </c>
      <c r="Q36" s="4">
        <v>550.00041999999996</v>
      </c>
      <c r="R36" s="4">
        <v>0.31595000000000001</v>
      </c>
      <c r="S36" s="4">
        <v>16.201560000000001</v>
      </c>
      <c r="T36" s="4">
        <v>275.93826999999999</v>
      </c>
      <c r="U36" s="4">
        <v>840.34600999999998</v>
      </c>
      <c r="V36" s="4">
        <v>6.5251153050999999</v>
      </c>
      <c r="W36" s="4">
        <v>44.828561157000003</v>
      </c>
      <c r="X36" s="4">
        <v>6.5034575629000004</v>
      </c>
      <c r="Y36" s="4">
        <v>151.18</v>
      </c>
      <c r="Z36" s="4">
        <v>0.77</v>
      </c>
      <c r="AA36" s="4">
        <v>0</v>
      </c>
      <c r="AB36" s="4">
        <v>0.78</v>
      </c>
      <c r="AC36" s="4">
        <v>-2.3423451308071499E-3</v>
      </c>
      <c r="AD36" s="4">
        <v>-18.041327783759328</v>
      </c>
      <c r="AF36">
        <f t="shared" si="1"/>
        <v>18.135922330097088</v>
      </c>
    </row>
    <row r="37" spans="1:32" x14ac:dyDescent="0.3">
      <c r="A37" s="12" t="s">
        <v>29</v>
      </c>
      <c r="B37" s="8">
        <v>3.6576000000000004</v>
      </c>
      <c r="C37" s="8">
        <v>-22.23</v>
      </c>
      <c r="D37" s="8">
        <v>1.3580000000000001</v>
      </c>
      <c r="E37" s="8">
        <v>4.93</v>
      </c>
      <c r="F37" s="8">
        <v>0.09</v>
      </c>
      <c r="G37" s="4">
        <f t="shared" si="0"/>
        <v>15.08888888888889</v>
      </c>
      <c r="H37" s="8">
        <v>7.37</v>
      </c>
      <c r="I37" s="8">
        <v>2.6272619751626305</v>
      </c>
      <c r="J37" s="8">
        <v>11.17395</v>
      </c>
      <c r="K37" s="8">
        <v>57.156689999999998</v>
      </c>
      <c r="L37" s="8">
        <v>376.11756000000003</v>
      </c>
      <c r="M37" s="8">
        <v>123.1671</v>
      </c>
      <c r="N37" s="8">
        <v>65.205849999999998</v>
      </c>
      <c r="O37" s="8">
        <v>2.2525900000000001</v>
      </c>
      <c r="P37" s="8">
        <v>1.0938099999999999</v>
      </c>
      <c r="Q37" s="8">
        <v>582.36793999999998</v>
      </c>
      <c r="R37" s="8">
        <v>0.23763000000000001</v>
      </c>
      <c r="S37" s="8">
        <v>12.61842</v>
      </c>
      <c r="T37" s="8">
        <v>182.69919999999999</v>
      </c>
      <c r="U37" s="8">
        <v>832.96346000000005</v>
      </c>
      <c r="V37" s="8">
        <v>8.0935359154000004</v>
      </c>
      <c r="W37" s="8">
        <v>37.7280826</v>
      </c>
      <c r="X37" s="8">
        <v>6.6035896321000003</v>
      </c>
      <c r="Y37" s="8">
        <v>153.62</v>
      </c>
      <c r="Z37" s="8">
        <v>0.77</v>
      </c>
      <c r="AA37" s="8">
        <v>0</v>
      </c>
      <c r="AB37" s="8">
        <v>0</v>
      </c>
      <c r="AC37" s="8">
        <v>-5.2170055186110181E-3</v>
      </c>
      <c r="AD37" s="8">
        <v>-13.21879366720902</v>
      </c>
      <c r="AF37">
        <f t="shared" si="1"/>
        <v>15.08888888888889</v>
      </c>
    </row>
    <row r="38" spans="1:32" x14ac:dyDescent="0.3">
      <c r="A38" s="9" t="s">
        <v>34</v>
      </c>
      <c r="B38" s="1" t="s">
        <v>65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2" x14ac:dyDescent="0.3">
      <c r="A39" s="9" t="s">
        <v>35</v>
      </c>
      <c r="B39" s="1" t="s">
        <v>63</v>
      </c>
    </row>
    <row r="40" spans="1:32" x14ac:dyDescent="0.3">
      <c r="A40" s="9" t="s">
        <v>58</v>
      </c>
      <c r="B40" s="1" t="s">
        <v>66</v>
      </c>
    </row>
    <row r="41" spans="1:32" x14ac:dyDescent="0.3">
      <c r="A41" s="9" t="s">
        <v>59</v>
      </c>
      <c r="B41" s="1" t="s">
        <v>62</v>
      </c>
    </row>
    <row r="42" spans="1:32" x14ac:dyDescent="0.3">
      <c r="A42" s="9" t="s">
        <v>37</v>
      </c>
      <c r="B42" s="1" t="s">
        <v>64</v>
      </c>
    </row>
    <row r="43" spans="1:32" x14ac:dyDescent="0.3">
      <c r="A43" s="9" t="s">
        <v>38</v>
      </c>
      <c r="B43" s="1" t="s">
        <v>67</v>
      </c>
    </row>
    <row r="44" spans="1:32" x14ac:dyDescent="0.3">
      <c r="A44" s="9" t="s">
        <v>60</v>
      </c>
      <c r="B44" s="1" t="s">
        <v>69</v>
      </c>
    </row>
    <row r="45" spans="1:32" x14ac:dyDescent="0.3">
      <c r="A45" s="9" t="s">
        <v>61</v>
      </c>
      <c r="B45" s="1" t="s">
        <v>68</v>
      </c>
    </row>
  </sheetData>
  <mergeCells count="30">
    <mergeCell ref="M3:M4"/>
    <mergeCell ref="A3:A4"/>
    <mergeCell ref="B3:B4"/>
    <mergeCell ref="C3:C4"/>
    <mergeCell ref="D3:D4"/>
    <mergeCell ref="E3:E4"/>
    <mergeCell ref="F3:F4"/>
    <mergeCell ref="H3:H4"/>
    <mergeCell ref="I3:I4"/>
    <mergeCell ref="J3:J4"/>
    <mergeCell ref="K3:K4"/>
    <mergeCell ref="L3:L4"/>
    <mergeCell ref="G3:G4"/>
    <mergeCell ref="Y3:Y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Z3:Z4"/>
    <mergeCell ref="AA3:AA4"/>
    <mergeCell ref="AB3:AB4"/>
    <mergeCell ref="AC3:AC4"/>
    <mergeCell ref="AD3:AD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jun Kan</dc:creator>
  <cp:lastModifiedBy>Amy Tighe</cp:lastModifiedBy>
  <cp:lastPrinted>2023-01-27T15:57:49Z</cp:lastPrinted>
  <dcterms:created xsi:type="dcterms:W3CDTF">2023-01-12T19:20:46Z</dcterms:created>
  <dcterms:modified xsi:type="dcterms:W3CDTF">2023-06-02T14:45:34Z</dcterms:modified>
</cp:coreProperties>
</file>